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xl/_rels/workbook.xml.rels" ContentType="application/vnd.openxmlformats-package.relationships+xml"/>
  <Override PartName="/xl/workbook.xml" ContentType="application/vnd.openxmlformats-officedocument.spreadsheetml.sheet.main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_rels/.rels" ContentType="application/vnd.openxmlformats-package.relationship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3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12" uniqueCount="12">
  <si>
    <t xml:space="preserve">Year</t>
  </si>
  <si>
    <t xml:space="preserve">Total Exports</t>
  </si>
  <si>
    <t xml:space="preserve">Total Imports</t>
  </si>
  <si>
    <t xml:space="preserve">Goods Exports</t>
  </si>
  <si>
    <t xml:space="preserve">Goods Imports</t>
  </si>
  <si>
    <t xml:space="preserve">Services Exports</t>
  </si>
  <si>
    <t xml:space="preserve">Services Imports</t>
  </si>
  <si>
    <t xml:space="preserve">Goods Share in total exports</t>
  </si>
  <si>
    <t xml:space="preserve">Services share in total exports</t>
  </si>
  <si>
    <t xml:space="preserve">Goods-2018-23</t>
  </si>
  <si>
    <t xml:space="preserve">Services – 2018-23</t>
  </si>
  <si>
    <t xml:space="preserve">UNCTAD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"/>
    <numFmt numFmtId="166" formatCode="0%"/>
  </numFmts>
  <fonts count="10">
    <font>
      <sz val="11"/>
      <color theme="1"/>
      <name val="Aptos Narrow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theme="1"/>
      <name val="Aptos Narrow"/>
      <family val="0"/>
      <charset val="1"/>
    </font>
    <font>
      <sz val="13"/>
      <color rgb="FF000000"/>
      <name val="Arial"/>
      <family val="2"/>
    </font>
    <font>
      <sz val="11"/>
      <color rgb="FF000000"/>
      <name val="Arial"/>
      <family val="2"/>
    </font>
    <font>
      <sz val="10"/>
      <color rgb="FF000000"/>
      <name val="Arial"/>
      <family val="2"/>
    </font>
    <font>
      <sz val="9"/>
      <color rgb="FF000000"/>
      <name val="Arial"/>
      <family val="2"/>
    </font>
    <font>
      <sz val="8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6" fontId="0" fillId="0" borderId="0" applyFont="true" applyBorder="false" applyAlignment="true" applyProtection="false">
      <alignment horizontal="general" vertical="bottom" textRotation="0" wrapText="false" indent="0" shrinkToFit="false"/>
    </xf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tru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5" fontId="0" fillId="2" borderId="0" xfId="0" applyFont="false" applyBorder="false" applyAlignment="true" applyProtection="true">
      <alignment horizontal="general" vertical="bottom" textRotation="0" wrapText="false" indent="0" shrinkToFit="false"/>
      <protection locked="true" hidden="false"/>
    </xf>
    <xf numFmtId="166" fontId="0" fillId="0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true">
      <alignment horizontal="general" vertical="bottom" textRotation="0" wrapText="false" indent="0" shrinkToFit="false"/>
      <protection locked="true" hidden="false"/>
    </xf>
    <xf numFmtId="165" fontId="4" fillId="2" borderId="0" xfId="0" applyFont="true" applyBorder="false" applyAlignment="true" applyProtection="true">
      <alignment horizontal="general" vertical="bottom" textRotation="0" wrapText="true" indent="0" shrinkToFit="false"/>
      <protection locked="true" hidden="false"/>
    </xf>
    <xf numFmtId="165" fontId="4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B3B3B3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420E"/>
      <rgbColor rgb="FF666699"/>
      <rgbColor rgb="FF969696"/>
      <rgbColor rgb="FF00458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worksheet" Target="worksheets/sheet1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300" strike="noStrike" u="none">
                <a:uFillTx/>
                <a:latin typeface="Arial"/>
              </a:defRPr>
            </a:pPr>
            <a:r>
              <a:rPr b="0" sz="1300" strike="noStrike" u="none">
                <a:solidFill>
                  <a:srgbClr val="000000"/>
                </a:solidFill>
                <a:uFillTx/>
                <a:latin typeface="Arial"/>
              </a:rPr>
              <a:t>Relative Share of Goods and Services in India's Exports</a:t>
            </a:r>
          </a:p>
          <a:p>
            <a:pPr>
              <a:defRPr b="0" sz="1300" strike="noStrike" u="none">
                <a:uFillTx/>
                <a:latin typeface="Arial"/>
              </a:defRPr>
            </a:pPr>
            <a:r>
              <a:rPr b="0" sz="1100" strike="noStrike" u="none">
                <a:solidFill>
                  <a:srgbClr val="000000"/>
                </a:solidFill>
                <a:uFillTx/>
                <a:latin typeface="Arial"/>
              </a:rPr>
              <a:t>(source: UNCTD)</a:t>
            </a:r>
          </a:p>
        </c:rich>
      </c:tx>
      <c:layout>
        <c:manualLayout>
          <c:xMode val="edge"/>
          <c:yMode val="edge"/>
          <c:x val="0.158490069709325"/>
          <c:y val="0.017785682525566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19295015125608"/>
          <c:y val="0.140951534015118"/>
          <c:w val="0.8511771669078"/>
          <c:h val="0.668074699866607"/>
        </c:manualLayout>
      </c:layout>
      <c:lineChart>
        <c:grouping val="standard"/>
        <c:varyColors val="0"/>
        <c:ser>
          <c:idx val="0"/>
          <c:order val="0"/>
          <c:tx>
            <c:strRef>
              <c:f>Sheet1!$I$1</c:f>
              <c:strCache>
                <c:ptCount val="1"/>
                <c:pt idx="0">
                  <c:v>Goods Share in total exports</c:v>
                </c:pt>
              </c:strCache>
            </c:strRef>
          </c:tx>
          <c:spPr>
            <a:solidFill>
              <a:srgbClr val="004586"/>
            </a:solidFill>
            <a:ln w="28800">
              <a:solidFill>
                <a:srgbClr val="004586"/>
              </a:solidFill>
              <a:round/>
            </a:ln>
          </c:spPr>
          <c:marker>
            <c:symbol val="square"/>
            <c:size val="8"/>
            <c:spPr>
              <a:solidFill>
                <a:srgbClr val="004586"/>
              </a:solidFill>
            </c:spPr>
          </c:marker>
          <c:dLbls>
            <c:txPr>
              <a:bodyPr wrap="none"/>
              <a:lstStyle/>
              <a:p>
                <a:pPr>
                  <a:defRPr b="0" sz="1000" strike="noStrike" u="none">
                    <a:solidFill>
                      <a:srgbClr val="000000"/>
                    </a:solidFill>
                    <a:uFillTx/>
                    <a:latin typeface="Arial"/>
                  </a:defRPr>
                </a:pPr>
              </a:p>
            </c:txPr>
            <c:dLblPos val="r"/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leaderLines>
              <c:spPr>
                <a:ln w="28800">
                  <a:solidFill>
                    <a:srgbClr val="000000"/>
                  </a:solidFill>
                </a:ln>
              </c:spPr>
            </c:leaderLines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$2:$A$34</c:f>
              <c:strCache>
                <c:ptCount val="33"/>
                <c:pt idx="0">
                  <c:v>1991</c:v>
                </c:pt>
                <c:pt idx="1">
                  <c:v>1992</c:v>
                </c:pt>
                <c:pt idx="2">
                  <c:v>1993</c:v>
                </c:pt>
                <c:pt idx="3">
                  <c:v>1994</c:v>
                </c:pt>
                <c:pt idx="4">
                  <c:v>1995</c:v>
                </c:pt>
                <c:pt idx="5">
                  <c:v>1996</c:v>
                </c:pt>
                <c:pt idx="6">
                  <c:v>1997</c:v>
                </c:pt>
                <c:pt idx="7">
                  <c:v>1998</c:v>
                </c:pt>
                <c:pt idx="8">
                  <c:v>1999</c:v>
                </c:pt>
                <c:pt idx="9">
                  <c:v>2000</c:v>
                </c:pt>
                <c:pt idx="10">
                  <c:v>2001</c:v>
                </c:pt>
                <c:pt idx="11">
                  <c:v>2002</c:v>
                </c:pt>
                <c:pt idx="12">
                  <c:v>2003</c:v>
                </c:pt>
                <c:pt idx="13">
                  <c:v>2004</c:v>
                </c:pt>
                <c:pt idx="14">
                  <c:v>2005</c:v>
                </c:pt>
                <c:pt idx="15">
                  <c:v>2006</c:v>
                </c:pt>
                <c:pt idx="16">
                  <c:v>2007</c:v>
                </c:pt>
                <c:pt idx="17">
                  <c:v>2008</c:v>
                </c:pt>
                <c:pt idx="18">
                  <c:v>2009</c:v>
                </c:pt>
                <c:pt idx="19">
                  <c:v>2010</c:v>
                </c:pt>
                <c:pt idx="20">
                  <c:v>2011</c:v>
                </c:pt>
                <c:pt idx="21">
                  <c:v>2012</c:v>
                </c:pt>
                <c:pt idx="22">
                  <c:v>2013</c:v>
                </c:pt>
                <c:pt idx="23">
                  <c:v>2014</c:v>
                </c:pt>
                <c:pt idx="24">
                  <c:v>2015</c:v>
                </c:pt>
                <c:pt idx="25">
                  <c:v>2016</c:v>
                </c:pt>
                <c:pt idx="26">
                  <c:v>2017</c:v>
                </c:pt>
                <c:pt idx="27">
                  <c:v>2018</c:v>
                </c:pt>
                <c:pt idx="28">
                  <c:v>2019</c:v>
                </c:pt>
                <c:pt idx="29">
                  <c:v>2020</c:v>
                </c:pt>
                <c:pt idx="30">
                  <c:v>2021</c:v>
                </c:pt>
                <c:pt idx="31">
                  <c:v>2022</c:v>
                </c:pt>
                <c:pt idx="32">
                  <c:v>2023</c:v>
                </c:pt>
              </c:strCache>
            </c:strRef>
          </c:cat>
          <c:val>
            <c:numRef>
              <c:f>Sheet1!$I$2:$I$34</c:f>
              <c:numCache>
                <c:formatCode>0%</c:formatCode>
                <c:ptCount val="33"/>
                <c:pt idx="0">
                  <c:v>0.772709243186546</c:v>
                </c:pt>
                <c:pt idx="1">
                  <c:v>0.710139238526027</c:v>
                </c:pt>
                <c:pt idx="2">
                  <c:v>0.786743550069186</c:v>
                </c:pt>
                <c:pt idx="3">
                  <c:v>0.75029608056728</c:v>
                </c:pt>
                <c:pt idx="4">
                  <c:v>0.707089407269943</c:v>
                </c:pt>
                <c:pt idx="5">
                  <c:v>0.729872034122667</c:v>
                </c:pt>
                <c:pt idx="6">
                  <c:v>0.705700206439432</c:v>
                </c:pt>
                <c:pt idx="7">
                  <c:v>0.625791148364592</c:v>
                </c:pt>
                <c:pt idx="8">
                  <c:v>0.581703852955567</c:v>
                </c:pt>
                <c:pt idx="9">
                  <c:v>0.650740745722851</c:v>
                </c:pt>
                <c:pt idx="10">
                  <c:v>0.66485964270889</c:v>
                </c:pt>
                <c:pt idx="11">
                  <c:v>0.627398451238352</c:v>
                </c:pt>
                <c:pt idx="12">
                  <c:v>0.620193968893375</c:v>
                </c:pt>
                <c:pt idx="13">
                  <c:v>0.550201227410874</c:v>
                </c:pt>
                <c:pt idx="14">
                  <c:v>0.656253499785895</c:v>
                </c:pt>
                <c:pt idx="15">
                  <c:v>0.636911235673053</c:v>
                </c:pt>
                <c:pt idx="16">
                  <c:v>0.634355817853839</c:v>
                </c:pt>
                <c:pt idx="17">
                  <c:v>0.64752294919603</c:v>
                </c:pt>
                <c:pt idx="18">
                  <c:v>0.639683007626126</c:v>
                </c:pt>
                <c:pt idx="19">
                  <c:v>0.659110299663094</c:v>
                </c:pt>
                <c:pt idx="20">
                  <c:v>0.686185672570922</c:v>
                </c:pt>
                <c:pt idx="21">
                  <c:v>0.671020655449381</c:v>
                </c:pt>
                <c:pt idx="22">
                  <c:v>0.67853417584028</c:v>
                </c:pt>
                <c:pt idx="23">
                  <c:v>0.672433265956782</c:v>
                </c:pt>
                <c:pt idx="24">
                  <c:v>0.631618771936855</c:v>
                </c:pt>
                <c:pt idx="25">
                  <c:v>0.620464817373071</c:v>
                </c:pt>
                <c:pt idx="26">
                  <c:v>0.617583869070346</c:v>
                </c:pt>
                <c:pt idx="27">
                  <c:v>0.613096384223025</c:v>
                </c:pt>
                <c:pt idx="28">
                  <c:v>0.601630118233655</c:v>
                </c:pt>
                <c:pt idx="29">
                  <c:v>0.576388526863446</c:v>
                </c:pt>
                <c:pt idx="30">
                  <c:v>0.621801564937352</c:v>
                </c:pt>
                <c:pt idx="31">
                  <c:v>0.594419666852826</c:v>
                </c:pt>
                <c:pt idx="32">
                  <c:v>0.561129920584151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Sheet1!$J$1</c:f>
              <c:strCache>
                <c:ptCount val="1"/>
                <c:pt idx="0">
                  <c:v>Services share in total exports</c:v>
                </c:pt>
              </c:strCache>
            </c:strRef>
          </c:tx>
          <c:spPr>
            <a:solidFill>
              <a:srgbClr val="ff420e"/>
            </a:solidFill>
            <a:ln w="28800">
              <a:solidFill>
                <a:srgbClr val="ff420e"/>
              </a:solidFill>
              <a:round/>
            </a:ln>
          </c:spPr>
          <c:marker>
            <c:symbol val="diamond"/>
            <c:size val="8"/>
            <c:spPr>
              <a:solidFill>
                <a:srgbClr val="ff420e"/>
              </a:solidFill>
            </c:spPr>
          </c:marker>
          <c:dLbls>
            <c:txPr>
              <a:bodyPr wrap="none"/>
              <a:lstStyle/>
              <a:p>
                <a:pPr>
                  <a:defRPr b="0" sz="1000" strike="noStrike" u="none">
                    <a:solidFill>
                      <a:srgbClr val="000000"/>
                    </a:solidFill>
                    <a:uFillTx/>
                    <a:latin typeface="Arial"/>
                  </a:defRPr>
                </a:pPr>
              </a:p>
            </c:txPr>
            <c:dLblPos val="r"/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leaderLines>
              <c:spPr>
                <a:ln w="28800">
                  <a:solidFill>
                    <a:srgbClr val="000000"/>
                  </a:solidFill>
                </a:ln>
              </c:spPr>
            </c:leaderLines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$2:$A$34</c:f>
              <c:strCache>
                <c:ptCount val="33"/>
                <c:pt idx="0">
                  <c:v>1991</c:v>
                </c:pt>
                <c:pt idx="1">
                  <c:v>1992</c:v>
                </c:pt>
                <c:pt idx="2">
                  <c:v>1993</c:v>
                </c:pt>
                <c:pt idx="3">
                  <c:v>1994</c:v>
                </c:pt>
                <c:pt idx="4">
                  <c:v>1995</c:v>
                </c:pt>
                <c:pt idx="5">
                  <c:v>1996</c:v>
                </c:pt>
                <c:pt idx="6">
                  <c:v>1997</c:v>
                </c:pt>
                <c:pt idx="7">
                  <c:v>1998</c:v>
                </c:pt>
                <c:pt idx="8">
                  <c:v>1999</c:v>
                </c:pt>
                <c:pt idx="9">
                  <c:v>2000</c:v>
                </c:pt>
                <c:pt idx="10">
                  <c:v>2001</c:v>
                </c:pt>
                <c:pt idx="11">
                  <c:v>2002</c:v>
                </c:pt>
                <c:pt idx="12">
                  <c:v>2003</c:v>
                </c:pt>
                <c:pt idx="13">
                  <c:v>2004</c:v>
                </c:pt>
                <c:pt idx="14">
                  <c:v>2005</c:v>
                </c:pt>
                <c:pt idx="15">
                  <c:v>2006</c:v>
                </c:pt>
                <c:pt idx="16">
                  <c:v>2007</c:v>
                </c:pt>
                <c:pt idx="17">
                  <c:v>2008</c:v>
                </c:pt>
                <c:pt idx="18">
                  <c:v>2009</c:v>
                </c:pt>
                <c:pt idx="19">
                  <c:v>2010</c:v>
                </c:pt>
                <c:pt idx="20">
                  <c:v>2011</c:v>
                </c:pt>
                <c:pt idx="21">
                  <c:v>2012</c:v>
                </c:pt>
                <c:pt idx="22">
                  <c:v>2013</c:v>
                </c:pt>
                <c:pt idx="23">
                  <c:v>2014</c:v>
                </c:pt>
                <c:pt idx="24">
                  <c:v>2015</c:v>
                </c:pt>
                <c:pt idx="25">
                  <c:v>2016</c:v>
                </c:pt>
                <c:pt idx="26">
                  <c:v>2017</c:v>
                </c:pt>
                <c:pt idx="27">
                  <c:v>2018</c:v>
                </c:pt>
                <c:pt idx="28">
                  <c:v>2019</c:v>
                </c:pt>
                <c:pt idx="29">
                  <c:v>2020</c:v>
                </c:pt>
                <c:pt idx="30">
                  <c:v>2021</c:v>
                </c:pt>
                <c:pt idx="31">
                  <c:v>2022</c:v>
                </c:pt>
                <c:pt idx="32">
                  <c:v>2023</c:v>
                </c:pt>
              </c:strCache>
            </c:strRef>
          </c:cat>
          <c:val>
            <c:numRef>
              <c:f>Sheet1!$J$2:$J$34</c:f>
              <c:numCache>
                <c:formatCode>0%</c:formatCode>
                <c:ptCount val="33"/>
                <c:pt idx="0">
                  <c:v>0.227290756813454</c:v>
                </c:pt>
                <c:pt idx="1">
                  <c:v>0.289860761473973</c:v>
                </c:pt>
                <c:pt idx="2">
                  <c:v>0.213256449930814</c:v>
                </c:pt>
                <c:pt idx="3">
                  <c:v>0.24970391943272</c:v>
                </c:pt>
                <c:pt idx="4">
                  <c:v>0.292910592730057</c:v>
                </c:pt>
                <c:pt idx="5">
                  <c:v>0.270127965877333</c:v>
                </c:pt>
                <c:pt idx="6">
                  <c:v>0.294299793560568</c:v>
                </c:pt>
                <c:pt idx="7">
                  <c:v>0.374208851635408</c:v>
                </c:pt>
                <c:pt idx="8">
                  <c:v>0.418296147044433</c:v>
                </c:pt>
                <c:pt idx="9">
                  <c:v>0.349259254277149</c:v>
                </c:pt>
                <c:pt idx="10">
                  <c:v>0.33514035729111</c:v>
                </c:pt>
                <c:pt idx="11">
                  <c:v>0.372601548761648</c:v>
                </c:pt>
                <c:pt idx="12">
                  <c:v>0.379806031106625</c:v>
                </c:pt>
                <c:pt idx="13">
                  <c:v>0.449798772589126</c:v>
                </c:pt>
                <c:pt idx="14">
                  <c:v>0.343746500214105</c:v>
                </c:pt>
                <c:pt idx="15">
                  <c:v>0.363088764326947</c:v>
                </c:pt>
                <c:pt idx="16">
                  <c:v>0.365644182146161</c:v>
                </c:pt>
                <c:pt idx="17">
                  <c:v>0.35247705080397</c:v>
                </c:pt>
                <c:pt idx="18">
                  <c:v>0.360316992373874</c:v>
                </c:pt>
                <c:pt idx="19">
                  <c:v>0.340889700336906</c:v>
                </c:pt>
                <c:pt idx="20">
                  <c:v>0.313814327429078</c:v>
                </c:pt>
                <c:pt idx="21">
                  <c:v>0.328979344550619</c:v>
                </c:pt>
                <c:pt idx="22">
                  <c:v>0.32146582415972</c:v>
                </c:pt>
                <c:pt idx="23">
                  <c:v>0.327566734043218</c:v>
                </c:pt>
                <c:pt idx="24">
                  <c:v>0.368381228063145</c:v>
                </c:pt>
                <c:pt idx="25">
                  <c:v>0.379535182626929</c:v>
                </c:pt>
                <c:pt idx="26">
                  <c:v>0.382416130929654</c:v>
                </c:pt>
                <c:pt idx="27">
                  <c:v>0.386903615776975</c:v>
                </c:pt>
                <c:pt idx="28">
                  <c:v>0.398369881766345</c:v>
                </c:pt>
                <c:pt idx="29">
                  <c:v>0.423611473136554</c:v>
                </c:pt>
                <c:pt idx="30">
                  <c:v>0.378198435062648</c:v>
                </c:pt>
                <c:pt idx="31">
                  <c:v>0.405580333147174</c:v>
                </c:pt>
                <c:pt idx="32">
                  <c:v>0.438870079415849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34851470"/>
        <c:axId val="34407035"/>
      </c:lineChart>
      <c:catAx>
        <c:axId val="3485147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1000" strike="noStrike" u="none">
                <a:solidFill>
                  <a:srgbClr val="000000"/>
                </a:solidFill>
                <a:uFillTx/>
                <a:latin typeface="Arial"/>
              </a:defRPr>
            </a:pPr>
          </a:p>
        </c:txPr>
        <c:crossAx val="34407035"/>
        <c:crosses val="autoZero"/>
        <c:auto val="1"/>
        <c:lblAlgn val="ctr"/>
        <c:lblOffset val="100"/>
        <c:noMultiLvlLbl val="0"/>
      </c:catAx>
      <c:valAx>
        <c:axId val="34407035"/>
        <c:scaling>
          <c:orientation val="minMax"/>
        </c:scaling>
        <c:delete val="0"/>
        <c:axPos val="l"/>
        <c:majorGridlines>
          <c:spPr>
            <a:ln w="0">
              <a:solidFill>
                <a:srgbClr val="b3b3b3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300" strike="noStrike" u="none">
                    <a:uFillTx/>
                    <a:latin typeface="Arial"/>
                  </a:defRPr>
                </a:pPr>
                <a:r>
                  <a:rPr b="0" sz="900" strike="noStrike" u="none">
                    <a:solidFill>
                      <a:srgbClr val="000000"/>
                    </a:solidFill>
                    <a:uFillTx/>
                    <a:latin typeface="Arial"/>
                  </a:rPr>
                  <a:t>Percentag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%" sourceLinked="0"/>
        <c:majorTickMark val="out"/>
        <c:minorTickMark val="none"/>
        <c:tickLblPos val="nextTo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1000" strike="noStrike" u="none">
                <a:solidFill>
                  <a:srgbClr val="000000"/>
                </a:solidFill>
                <a:uFillTx/>
                <a:latin typeface="Arial"/>
              </a:defRPr>
            </a:pPr>
          </a:p>
        </c:txPr>
        <c:crossAx val="34851470"/>
        <c:crosses val="autoZero"/>
        <c:crossBetween val="midCat"/>
      </c:valAx>
      <c:spPr>
        <a:noFill/>
        <a:ln w="0">
          <a:solidFill>
            <a:srgbClr val="b3b3b3"/>
          </a:solidFill>
        </a:ln>
      </c:spPr>
    </c:plotArea>
    <c:legend>
      <c:legendPos val="b"/>
      <c:overlay val="0"/>
      <c:spPr>
        <a:noFill/>
        <a:ln w="0">
          <a:noFill/>
        </a:ln>
      </c:spPr>
      <c:txPr>
        <a:bodyPr/>
        <a:lstStyle/>
        <a:p>
          <a:pPr>
            <a:defRPr b="0" sz="1000" strike="noStrike" u="none">
              <a:solidFill>
                <a:srgbClr val="000000"/>
              </a:solidFill>
              <a:uFillTx/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300" strike="noStrike" u="none">
                <a:uFillTx/>
                <a:latin typeface="Arial"/>
              </a:defRPr>
            </a:pPr>
            <a:r>
              <a:rPr b="0" sz="1300" strike="noStrike" u="none">
                <a:solidFill>
                  <a:srgbClr val="000000"/>
                </a:solidFill>
                <a:uFillTx/>
                <a:latin typeface="Arial"/>
              </a:rPr>
              <a:t>Graph-2: Export of Goods and Services from India (1991-2023)
</a:t>
            </a:r>
          </a:p>
          <a:p>
            <a:pPr>
              <a:defRPr b="0" sz="1300" strike="noStrike" u="none">
                <a:uFillTx/>
                <a:latin typeface="Arial"/>
              </a:defRPr>
            </a:pPr>
            <a:r>
              <a:rPr b="0" sz="800" strike="noStrike" u="none">
                <a:solidFill>
                  <a:srgbClr val="000000"/>
                </a:solidFill>
                <a:uFillTx/>
                <a:latin typeface="Arial"/>
              </a:rPr>
              <a:t>(Source: UNCTAD)</a:t>
            </a:r>
          </a:p>
        </c:rich>
      </c:tx>
      <c:layout>
        <c:manualLayout>
          <c:xMode val="edge"/>
          <c:yMode val="edge"/>
          <c:x val="0.102012751593949"/>
          <c:y val="0.0013336296954878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80022502812852"/>
          <c:y val="0.103689708824183"/>
          <c:w val="0.735841980247531"/>
          <c:h val="0.68648588575238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E$1</c:f>
              <c:strCache>
                <c:ptCount val="1"/>
                <c:pt idx="0">
                  <c:v>Goods Exports</c:v>
                </c:pt>
              </c:strCache>
            </c:strRef>
          </c:tx>
          <c:spPr>
            <a:solidFill>
              <a:srgbClr val="004586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trike="noStrike" u="none">
                    <a:solidFill>
                      <a:srgbClr val="000000"/>
                    </a:solidFill>
                    <a:uFillTx/>
                    <a:latin typeface="Arial"/>
                  </a:defRPr>
                </a:pPr>
              </a:p>
            </c:txPr>
            <c:dLblPos val="outEnd"/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$2:$A$34</c:f>
              <c:strCache>
                <c:ptCount val="33"/>
                <c:pt idx="0">
                  <c:v>1991</c:v>
                </c:pt>
                <c:pt idx="1">
                  <c:v>1992</c:v>
                </c:pt>
                <c:pt idx="2">
                  <c:v>1993</c:v>
                </c:pt>
                <c:pt idx="3">
                  <c:v>1994</c:v>
                </c:pt>
                <c:pt idx="4">
                  <c:v>1995</c:v>
                </c:pt>
                <c:pt idx="5">
                  <c:v>1996</c:v>
                </c:pt>
                <c:pt idx="6">
                  <c:v>1997</c:v>
                </c:pt>
                <c:pt idx="7">
                  <c:v>1998</c:v>
                </c:pt>
                <c:pt idx="8">
                  <c:v>1999</c:v>
                </c:pt>
                <c:pt idx="9">
                  <c:v>2000</c:v>
                </c:pt>
                <c:pt idx="10">
                  <c:v>2001</c:v>
                </c:pt>
                <c:pt idx="11">
                  <c:v>2002</c:v>
                </c:pt>
                <c:pt idx="12">
                  <c:v>2003</c:v>
                </c:pt>
                <c:pt idx="13">
                  <c:v>2004</c:v>
                </c:pt>
                <c:pt idx="14">
                  <c:v>2005</c:v>
                </c:pt>
                <c:pt idx="15">
                  <c:v>2006</c:v>
                </c:pt>
                <c:pt idx="16">
                  <c:v>2007</c:v>
                </c:pt>
                <c:pt idx="17">
                  <c:v>2008</c:v>
                </c:pt>
                <c:pt idx="18">
                  <c:v>2009</c:v>
                </c:pt>
                <c:pt idx="19">
                  <c:v>2010</c:v>
                </c:pt>
                <c:pt idx="20">
                  <c:v>2011</c:v>
                </c:pt>
                <c:pt idx="21">
                  <c:v>2012</c:v>
                </c:pt>
                <c:pt idx="22">
                  <c:v>2013</c:v>
                </c:pt>
                <c:pt idx="23">
                  <c:v>2014</c:v>
                </c:pt>
                <c:pt idx="24">
                  <c:v>2015</c:v>
                </c:pt>
                <c:pt idx="25">
                  <c:v>2016</c:v>
                </c:pt>
                <c:pt idx="26">
                  <c:v>2017</c:v>
                </c:pt>
                <c:pt idx="27">
                  <c:v>2018</c:v>
                </c:pt>
                <c:pt idx="28">
                  <c:v>2019</c:v>
                </c:pt>
                <c:pt idx="29">
                  <c:v>2020</c:v>
                </c:pt>
                <c:pt idx="30">
                  <c:v>2021</c:v>
                </c:pt>
                <c:pt idx="31">
                  <c:v>2022</c:v>
                </c:pt>
                <c:pt idx="32">
                  <c:v>2023</c:v>
                </c:pt>
              </c:strCache>
            </c:strRef>
          </c:cat>
          <c:val>
            <c:numRef>
              <c:f>Sheet1!$E$2:$E$34</c:f>
              <c:numCache>
                <c:formatCode>General</c:formatCode>
                <c:ptCount val="33"/>
                <c:pt idx="0">
                  <c:v>17727</c:v>
                </c:pt>
                <c:pt idx="1">
                  <c:v>19628</c:v>
                </c:pt>
                <c:pt idx="2">
                  <c:v>21572</c:v>
                </c:pt>
                <c:pt idx="3">
                  <c:v>25022</c:v>
                </c:pt>
                <c:pt idx="4">
                  <c:v>30630</c:v>
                </c:pt>
                <c:pt idx="5">
                  <c:v>33105</c:v>
                </c:pt>
                <c:pt idx="6">
                  <c:v>35008</c:v>
                </c:pt>
                <c:pt idx="7">
                  <c:v>33437</c:v>
                </c:pt>
                <c:pt idx="8">
                  <c:v>35667</c:v>
                </c:pt>
                <c:pt idx="9">
                  <c:v>42379</c:v>
                </c:pt>
                <c:pt idx="10">
                  <c:v>43361</c:v>
                </c:pt>
                <c:pt idx="11">
                  <c:v>49250</c:v>
                </c:pt>
                <c:pt idx="12">
                  <c:v>58963</c:v>
                </c:pt>
                <c:pt idx="13">
                  <c:v>76649</c:v>
                </c:pt>
                <c:pt idx="14">
                  <c:v>99616</c:v>
                </c:pt>
                <c:pt idx="15">
                  <c:v>121808</c:v>
                </c:pt>
                <c:pt idx="16">
                  <c:v>150159</c:v>
                </c:pt>
                <c:pt idx="17">
                  <c:v>194828</c:v>
                </c:pt>
                <c:pt idx="18">
                  <c:v>164909</c:v>
                </c:pt>
                <c:pt idx="19">
                  <c:v>226351</c:v>
                </c:pt>
                <c:pt idx="20">
                  <c:v>302905</c:v>
                </c:pt>
                <c:pt idx="21">
                  <c:v>296828</c:v>
                </c:pt>
                <c:pt idx="22">
                  <c:v>314848</c:v>
                </c:pt>
                <c:pt idx="23">
                  <c:v>322694</c:v>
                </c:pt>
                <c:pt idx="24">
                  <c:v>267951</c:v>
                </c:pt>
                <c:pt idx="25">
                  <c:v>264542</c:v>
                </c:pt>
                <c:pt idx="26">
                  <c:v>299241</c:v>
                </c:pt>
                <c:pt idx="27">
                  <c:v>324778</c:v>
                </c:pt>
                <c:pt idx="28">
                  <c:v>324340</c:v>
                </c:pt>
                <c:pt idx="29">
                  <c:v>276410</c:v>
                </c:pt>
                <c:pt idx="30">
                  <c:v>395426</c:v>
                </c:pt>
                <c:pt idx="31">
                  <c:v>453415</c:v>
                </c:pt>
                <c:pt idx="32">
                  <c:v>431574</c:v>
                </c:pt>
              </c:numCache>
            </c:numRef>
          </c:val>
        </c:ser>
        <c:ser>
          <c:idx val="1"/>
          <c:order val="1"/>
          <c:tx>
            <c:strRef>
              <c:f>Sheet1!$G$1</c:f>
              <c:strCache>
                <c:ptCount val="1"/>
                <c:pt idx="0">
                  <c:v>Services Exports</c:v>
                </c:pt>
              </c:strCache>
            </c:strRef>
          </c:tx>
          <c:spPr>
            <a:solidFill>
              <a:srgbClr val="ff420e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trike="noStrike" u="none">
                    <a:solidFill>
                      <a:srgbClr val="000000"/>
                    </a:solidFill>
                    <a:uFillTx/>
                    <a:latin typeface="Arial"/>
                  </a:defRPr>
                </a:pPr>
              </a:p>
            </c:txPr>
            <c:dLblPos val="outEnd"/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$2:$A$34</c:f>
              <c:strCache>
                <c:ptCount val="33"/>
                <c:pt idx="0">
                  <c:v>1991</c:v>
                </c:pt>
                <c:pt idx="1">
                  <c:v>1992</c:v>
                </c:pt>
                <c:pt idx="2">
                  <c:v>1993</c:v>
                </c:pt>
                <c:pt idx="3">
                  <c:v>1994</c:v>
                </c:pt>
                <c:pt idx="4">
                  <c:v>1995</c:v>
                </c:pt>
                <c:pt idx="5">
                  <c:v>1996</c:v>
                </c:pt>
                <c:pt idx="6">
                  <c:v>1997</c:v>
                </c:pt>
                <c:pt idx="7">
                  <c:v>1998</c:v>
                </c:pt>
                <c:pt idx="8">
                  <c:v>1999</c:v>
                </c:pt>
                <c:pt idx="9">
                  <c:v>2000</c:v>
                </c:pt>
                <c:pt idx="10">
                  <c:v>2001</c:v>
                </c:pt>
                <c:pt idx="11">
                  <c:v>2002</c:v>
                </c:pt>
                <c:pt idx="12">
                  <c:v>2003</c:v>
                </c:pt>
                <c:pt idx="13">
                  <c:v>2004</c:v>
                </c:pt>
                <c:pt idx="14">
                  <c:v>2005</c:v>
                </c:pt>
                <c:pt idx="15">
                  <c:v>2006</c:v>
                </c:pt>
                <c:pt idx="16">
                  <c:v>2007</c:v>
                </c:pt>
                <c:pt idx="17">
                  <c:v>2008</c:v>
                </c:pt>
                <c:pt idx="18">
                  <c:v>2009</c:v>
                </c:pt>
                <c:pt idx="19">
                  <c:v>2010</c:v>
                </c:pt>
                <c:pt idx="20">
                  <c:v>2011</c:v>
                </c:pt>
                <c:pt idx="21">
                  <c:v>2012</c:v>
                </c:pt>
                <c:pt idx="22">
                  <c:v>2013</c:v>
                </c:pt>
                <c:pt idx="23">
                  <c:v>2014</c:v>
                </c:pt>
                <c:pt idx="24">
                  <c:v>2015</c:v>
                </c:pt>
                <c:pt idx="25">
                  <c:v>2016</c:v>
                </c:pt>
                <c:pt idx="26">
                  <c:v>2017</c:v>
                </c:pt>
                <c:pt idx="27">
                  <c:v>2018</c:v>
                </c:pt>
                <c:pt idx="28">
                  <c:v>2019</c:v>
                </c:pt>
                <c:pt idx="29">
                  <c:v>2020</c:v>
                </c:pt>
                <c:pt idx="30">
                  <c:v>2021</c:v>
                </c:pt>
                <c:pt idx="31">
                  <c:v>2022</c:v>
                </c:pt>
                <c:pt idx="32">
                  <c:v>2023</c:v>
                </c:pt>
              </c:strCache>
            </c:strRef>
          </c:cat>
          <c:val>
            <c:numRef>
              <c:f>Sheet1!$G$2:$G$34</c:f>
              <c:numCache>
                <c:formatCode>0</c:formatCode>
                <c:ptCount val="33"/>
                <c:pt idx="0">
                  <c:v>5214.358805152</c:v>
                </c:pt>
                <c:pt idx="1">
                  <c:v>8011.64999419</c:v>
                </c:pt>
                <c:pt idx="2">
                  <c:v>5847.3541187633</c:v>
                </c:pt>
                <c:pt idx="3">
                  <c:v>8327.5011477089</c:v>
                </c:pt>
                <c:pt idx="4">
                  <c:v>12688.4257677707</c:v>
                </c:pt>
                <c:pt idx="5">
                  <c:v>12252.2660032021</c:v>
                </c:pt>
                <c:pt idx="6">
                  <c:v>14599.4674210891</c:v>
                </c:pt>
                <c:pt idx="7">
                  <c:v>19994.5643284224</c:v>
                </c:pt>
                <c:pt idx="8">
                  <c:v>25647.7047570345</c:v>
                </c:pt>
                <c:pt idx="9">
                  <c:v>22745.2453750531</c:v>
                </c:pt>
                <c:pt idx="10">
                  <c:v>21857.2764821322</c:v>
                </c:pt>
                <c:pt idx="11">
                  <c:v>29248.7592857313</c:v>
                </c:pt>
                <c:pt idx="12">
                  <c:v>36108.8693785573</c:v>
                </c:pt>
                <c:pt idx="13">
                  <c:v>62661.848797436</c:v>
                </c:pt>
                <c:pt idx="14">
                  <c:v>52179</c:v>
                </c:pt>
                <c:pt idx="15">
                  <c:v>69440</c:v>
                </c:pt>
                <c:pt idx="16">
                  <c:v>86552</c:v>
                </c:pt>
                <c:pt idx="17">
                  <c:v>106054</c:v>
                </c:pt>
                <c:pt idx="18">
                  <c:v>92889</c:v>
                </c:pt>
                <c:pt idx="19">
                  <c:v>117068</c:v>
                </c:pt>
                <c:pt idx="20">
                  <c:v>138528</c:v>
                </c:pt>
                <c:pt idx="21">
                  <c:v>145525</c:v>
                </c:pt>
                <c:pt idx="22">
                  <c:v>149164</c:v>
                </c:pt>
                <c:pt idx="23">
                  <c:v>157196</c:v>
                </c:pt>
                <c:pt idx="24">
                  <c:v>156278</c:v>
                </c:pt>
                <c:pt idx="25">
                  <c:v>161819</c:v>
                </c:pt>
                <c:pt idx="26">
                  <c:v>185294</c:v>
                </c:pt>
                <c:pt idx="27">
                  <c:v>204956</c:v>
                </c:pt>
                <c:pt idx="28">
                  <c:v>214762</c:v>
                </c:pt>
                <c:pt idx="29">
                  <c:v>203145</c:v>
                </c:pt>
                <c:pt idx="30">
                  <c:v>240510</c:v>
                </c:pt>
                <c:pt idx="31">
                  <c:v>309371</c:v>
                </c:pt>
                <c:pt idx="32">
                  <c:v>337542</c:v>
                </c:pt>
              </c:numCache>
            </c:numRef>
          </c:val>
        </c:ser>
        <c:gapWidth val="100"/>
        <c:overlap val="0"/>
        <c:axId val="74383405"/>
        <c:axId val="4739155"/>
      </c:barChart>
      <c:catAx>
        <c:axId val="74383405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1000" strike="noStrike" u="none">
                <a:solidFill>
                  <a:srgbClr val="000000"/>
                </a:solidFill>
                <a:uFillTx/>
                <a:latin typeface="Arial"/>
              </a:defRPr>
            </a:pPr>
          </a:p>
        </c:txPr>
        <c:crossAx val="4739155"/>
        <c:crosses val="autoZero"/>
        <c:auto val="1"/>
        <c:lblAlgn val="ctr"/>
        <c:lblOffset val="100"/>
        <c:noMultiLvlLbl val="0"/>
      </c:catAx>
      <c:valAx>
        <c:axId val="4739155"/>
        <c:scaling>
          <c:orientation val="minMax"/>
        </c:scaling>
        <c:delete val="0"/>
        <c:axPos val="l"/>
        <c:majorGridlines>
          <c:spPr>
            <a:ln w="0">
              <a:solidFill>
                <a:srgbClr val="b3b3b3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300" strike="noStrike" u="none">
                    <a:uFillTx/>
                    <a:latin typeface="Arial"/>
                  </a:defRPr>
                </a:pPr>
                <a:r>
                  <a:rPr b="0" sz="900" strike="noStrike" u="none">
                    <a:solidFill>
                      <a:srgbClr val="000000"/>
                    </a:solidFill>
                    <a:uFillTx/>
                    <a:latin typeface="Arial"/>
                  </a:rPr>
                  <a:t>US $ Million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0"/>
        <c:majorTickMark val="out"/>
        <c:minorTickMark val="none"/>
        <c:tickLblPos val="nextTo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1000" strike="noStrike" u="none">
                <a:solidFill>
                  <a:srgbClr val="000000"/>
                </a:solidFill>
                <a:uFillTx/>
                <a:latin typeface="Arial"/>
              </a:defRPr>
            </a:pPr>
          </a:p>
        </c:txPr>
        <c:crossAx val="74383405"/>
        <c:crosses val="autoZero"/>
        <c:crossBetween val="between"/>
      </c:valAx>
      <c:spPr>
        <a:noFill/>
        <a:ln w="0">
          <a:solidFill>
            <a:srgbClr val="b3b3b3"/>
          </a:solidFill>
        </a:ln>
      </c:spPr>
    </c:plotArea>
    <c:legend>
      <c:legendPos val="b"/>
      <c:overlay val="0"/>
      <c:spPr>
        <a:noFill/>
        <a:ln w="0">
          <a:noFill/>
        </a:ln>
      </c:spPr>
      <c:txPr>
        <a:bodyPr/>
        <a:lstStyle/>
        <a:p>
          <a:pPr>
            <a:defRPr b="0" sz="1000" strike="noStrike" u="none">
              <a:solidFill>
                <a:srgbClr val="000000"/>
              </a:solidFill>
              <a:uFillTx/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4</xdr:col>
      <xdr:colOff>420120</xdr:colOff>
      <xdr:row>3</xdr:row>
      <xdr:rowOff>7920</xdr:rowOff>
    </xdr:from>
    <xdr:to>
      <xdr:col>22</xdr:col>
      <xdr:colOff>392400</xdr:colOff>
      <xdr:row>20</xdr:row>
      <xdr:rowOff>169560</xdr:rowOff>
    </xdr:to>
    <xdr:graphicFrame>
      <xdr:nvGraphicFramePr>
        <xdr:cNvPr id="0" name=""/>
        <xdr:cNvGraphicFramePr/>
      </xdr:nvGraphicFramePr>
      <xdr:xfrm>
        <a:off x="9418680" y="550800"/>
        <a:ext cx="5473800" cy="3238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0</xdr:col>
      <xdr:colOff>87480</xdr:colOff>
      <xdr:row>35</xdr:row>
      <xdr:rowOff>47520</xdr:rowOff>
    </xdr:from>
    <xdr:to>
      <xdr:col>9</xdr:col>
      <xdr:colOff>286200</xdr:colOff>
      <xdr:row>53</xdr:row>
      <xdr:rowOff>28800</xdr:rowOff>
    </xdr:to>
    <xdr:graphicFrame>
      <xdr:nvGraphicFramePr>
        <xdr:cNvPr id="1" name=""/>
        <xdr:cNvGraphicFramePr/>
      </xdr:nvGraphicFramePr>
      <xdr:xfrm>
        <a:off x="87480" y="6381720"/>
        <a:ext cx="5758920" cy="3238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xmlns:r="http://schemas.openxmlformats.org/officeDocument/2006/relationships" name="Office Theme">
  <a:themeElements>
    <a:clrScheme name="Office">
      <a:dk1>
        <a:srgbClr val="000000"/>
      </a:dk1>
      <a:lt1>
        <a:srgbClr val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 pitchFamily="0" charset="1"/>
        <a:ea typeface=""/>
        <a:cs typeface=""/>
      </a:majorFont>
      <a:minorFont>
        <a:latin typeface="Aptos Narrow" panose="02110004020202020204" pitchFamily="0" charset="1"/>
        <a:ea typeface=""/>
        <a:cs typeface=""/>
      </a:minorFont>
    </a:fontScheme>
    <a:fmtScheme>
      <a:fillStyleLst>
        <a:solidFill>
          <a:schemeClr val="phClr"/>
        </a:solidFill>
        <a:gradFill>
          <a:gsLst>
            <a:gs pos="0">
              <a:schemeClr val="phClr">
                <a:lumMod val="110000"/>
                <a:tint val="67000"/>
              </a:schemeClr>
            </a:gs>
            <a:gs pos="50000">
              <a:schemeClr val="phClr">
                <a:lumMod val="105000"/>
                <a:tint val="73000"/>
              </a:schemeClr>
            </a:gs>
            <a:gs pos="100000">
              <a:schemeClr val="phClr">
                <a:lumMod val="105000"/>
                <a:tint val="81000"/>
              </a:schemeClr>
            </a:gs>
          </a:gsLst>
          <a:lin ang="5400000" scaled="0"/>
          <a:tileRect l="0" t="0" r="0" b="0"/>
        </a:gradFill>
        <a:gradFill>
          <a:gsLst>
            <a:gs pos="0">
              <a:schemeClr val="phClr">
                <a:lumMod val="102000"/>
                <a:tint val="94000"/>
              </a:schemeClr>
            </a:gs>
            <a:gs pos="50000">
              <a:schemeClr val="phClr">
                <a:lumMod val="100000"/>
                <a:shade val="100000"/>
              </a:schemeClr>
            </a:gs>
            <a:gs pos="100000">
              <a:schemeClr val="phClr">
                <a:lumMod val="99000"/>
                <a:shade val="78000"/>
              </a:schemeClr>
            </a:gs>
          </a:gsLst>
          <a:lin ang="5400000" scaled="0"/>
          <a:tileRect l="0" t="0" r="0" b="0"/>
        </a:gradFill>
      </a:fillStyleLst>
      <a:lnStyleLst>
        <a:ln w="12700" cap="flat" cmpd="sng" algn="ctr">
          <a:prstDash val="solid"/>
          <a:miter lim="800000"/>
        </a:ln>
        <a:ln w="19050" cap="flat" cmpd="sng" algn="ctr">
          <a:prstDash val="solid"/>
          <a:miter lim="800000"/>
        </a:ln>
        <a:ln w="25400" cap="flat" cmpd="sng" algn="ctr"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solidFill>
          <a:schemeClr val="phClr">
            <a:tint val="95000"/>
          </a:schemeClr>
        </a:solidFill>
        <a:gradFill>
          <a:gsLst>
            <a:gs pos="0">
              <a:schemeClr val="phClr">
                <a:tint val="93000"/>
                <a:shade val="98000"/>
                <a:lumMod val="102000"/>
              </a:schemeClr>
            </a:gs>
            <a:gs pos="50000">
              <a:schemeClr val="phClr">
                <a:tint val="98000"/>
                <a:shade val="90000"/>
                <a:lumMod val="103000"/>
              </a:schemeClr>
            </a:gs>
            <a:gs pos="100000">
              <a:schemeClr val="phClr">
                <a:shade val="63000"/>
              </a:schemeClr>
            </a:gs>
          </a:gsLst>
          <a:lin ang="5400000" scaled="0"/>
          <a:tileRect l="0" t="0" r="0" b="0"/>
        </a:gradFill>
      </a:bgFillStyleLst>
    </a:fmtScheme>
  </a:themeElements>
</a:theme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35"/>
  <sheetViews>
    <sheetView showFormulas="false" showGridLines="true" showRowColHeaders="true" showZeros="true" rightToLeft="false" tabSelected="true" showOutlineSymbols="true" defaultGridColor="true" view="normal" topLeftCell="A21" colorId="64" zoomScale="220" zoomScaleNormal="220" zoomScalePageLayoutView="100" workbookViewId="0">
      <selection pane="topLeft" activeCell="L34" activeCellId="0" sqref="L34"/>
    </sheetView>
  </sheetViews>
  <sheetFormatPr defaultColWidth="8.59765625" defaultRowHeight="14.25" zeroHeight="false" outlineLevelRow="0" outlineLevelCol="0"/>
  <cols>
    <col collapsed="false" customWidth="true" hidden="false" outlineLevel="0" max="1" min="1" style="1" width="9.31"/>
    <col collapsed="false" customWidth="false" hidden="true" outlineLevel="0" max="4" min="2" style="1" width="8.59"/>
    <col collapsed="false" customWidth="true" hidden="false" outlineLevel="0" max="5" min="5" style="1" width="12.06"/>
    <col collapsed="false" customWidth="true" hidden="false" outlineLevel="0" max="6" min="6" style="1" width="12.26"/>
    <col collapsed="false" customWidth="true" hidden="false" outlineLevel="0" max="7" min="7" style="2" width="13.53"/>
    <col collapsed="false" customWidth="true" hidden="false" outlineLevel="0" max="8" min="8" style="1" width="13.73"/>
    <col collapsed="false" customWidth="true" hidden="false" outlineLevel="0" max="16384" min="16382" style="1" width="10.16"/>
  </cols>
  <sheetData>
    <row r="1" customFormat="false" ht="14.25" hidden="false" customHeight="false" outlineLevel="0" collapsed="false">
      <c r="A1" s="1" t="s">
        <v>0</v>
      </c>
      <c r="B1" s="1" t="s">
        <v>1</v>
      </c>
      <c r="C1" s="1" t="s">
        <v>2</v>
      </c>
      <c r="E1" s="1" t="s">
        <v>3</v>
      </c>
      <c r="F1" s="1" t="s">
        <v>4</v>
      </c>
      <c r="G1" s="2" t="s">
        <v>5</v>
      </c>
      <c r="H1" s="1" t="s">
        <v>6</v>
      </c>
      <c r="I1" s="1" t="s">
        <v>7</v>
      </c>
      <c r="J1" s="1" t="s">
        <v>8</v>
      </c>
      <c r="K1" s="0" t="s">
        <v>9</v>
      </c>
      <c r="L1" s="0" t="s">
        <v>10</v>
      </c>
    </row>
    <row r="2" customFormat="false" ht="14.25" hidden="false" customHeight="false" outlineLevel="0" collapsed="false">
      <c r="A2" s="1" t="n">
        <v>1991</v>
      </c>
      <c r="B2" s="3" t="n">
        <f aca="false">E2+G2</f>
        <v>22941.358805152</v>
      </c>
      <c r="C2" s="3" t="n">
        <f aca="false">F2+H2</f>
        <v>22943.3980732995</v>
      </c>
      <c r="D2" s="3"/>
      <c r="E2" s="4" t="n">
        <v>17727</v>
      </c>
      <c r="F2" s="4" t="n">
        <v>20448</v>
      </c>
      <c r="G2" s="5" t="n">
        <v>5214.358805152</v>
      </c>
      <c r="H2" s="3" t="n">
        <v>2495.3980732995</v>
      </c>
      <c r="I2" s="6" t="n">
        <f aca="false">E2/B2</f>
        <v>0.772709243186546</v>
      </c>
      <c r="J2" s="7" t="n">
        <f aca="false">1-I2</f>
        <v>0.227290756813454</v>
      </c>
    </row>
    <row r="3" customFormat="false" ht="14.25" hidden="false" customHeight="false" outlineLevel="0" collapsed="false">
      <c r="A3" s="1" t="n">
        <v>1992</v>
      </c>
      <c r="B3" s="3" t="n">
        <f aca="false">E3+G3</f>
        <v>27639.64999419</v>
      </c>
      <c r="C3" s="3" t="n">
        <f aca="false">F3+H3</f>
        <v>25486.0290466975</v>
      </c>
      <c r="D3" s="3"/>
      <c r="E3" s="4" t="n">
        <v>19628</v>
      </c>
      <c r="F3" s="4" t="n">
        <v>23579</v>
      </c>
      <c r="G3" s="5" t="n">
        <v>8011.64999419</v>
      </c>
      <c r="H3" s="3" t="n">
        <v>1907.0290466975</v>
      </c>
      <c r="I3" s="6" t="n">
        <f aca="false">E3/B3</f>
        <v>0.710139238526027</v>
      </c>
      <c r="J3" s="7" t="n">
        <f aca="false">1-I3</f>
        <v>0.289860761473973</v>
      </c>
    </row>
    <row r="4" customFormat="false" ht="14.25" hidden="false" customHeight="false" outlineLevel="0" collapsed="false">
      <c r="A4" s="1" t="n">
        <v>1993</v>
      </c>
      <c r="B4" s="3" t="n">
        <f aca="false">E4+G4</f>
        <v>27419.3541187633</v>
      </c>
      <c r="C4" s="3" t="n">
        <f aca="false">F4+H4</f>
        <v>27466.5414629135</v>
      </c>
      <c r="D4" s="3"/>
      <c r="E4" s="4" t="n">
        <v>21572</v>
      </c>
      <c r="F4" s="4" t="n">
        <v>22788</v>
      </c>
      <c r="G4" s="5" t="n">
        <v>5847.3541187633</v>
      </c>
      <c r="H4" s="3" t="n">
        <v>4678.5414629135</v>
      </c>
      <c r="I4" s="6" t="n">
        <f aca="false">E4/B4</f>
        <v>0.786743550069186</v>
      </c>
      <c r="J4" s="7" t="n">
        <f aca="false">1-I4</f>
        <v>0.213256449930814</v>
      </c>
    </row>
    <row r="5" customFormat="false" ht="14.25" hidden="false" customHeight="false" outlineLevel="0" collapsed="false">
      <c r="A5" s="1" t="n">
        <v>1994</v>
      </c>
      <c r="B5" s="3" t="n">
        <f aca="false">E5+G5</f>
        <v>33349.5011477089</v>
      </c>
      <c r="C5" s="3" t="n">
        <f aca="false">F5+H5</f>
        <v>32361.2144314321</v>
      </c>
      <c r="D5" s="3"/>
      <c r="E5" s="4" t="n">
        <v>25022</v>
      </c>
      <c r="F5" s="4" t="n">
        <v>26843</v>
      </c>
      <c r="G5" s="5" t="n">
        <v>8327.5011477089</v>
      </c>
      <c r="H5" s="3" t="n">
        <v>5518.2144314321</v>
      </c>
      <c r="I5" s="6" t="n">
        <f aca="false">E5/B5</f>
        <v>0.75029608056728</v>
      </c>
      <c r="J5" s="7" t="n">
        <f aca="false">1-I5</f>
        <v>0.24970391943272</v>
      </c>
    </row>
    <row r="6" customFormat="false" ht="14.25" hidden="false" customHeight="false" outlineLevel="0" collapsed="false">
      <c r="A6" s="1" t="n">
        <v>1995</v>
      </c>
      <c r="B6" s="3" t="n">
        <f aca="false">E6+G6</f>
        <v>43318.4257677707</v>
      </c>
      <c r="C6" s="3" t="n">
        <f aca="false">F6+H6</f>
        <v>39068.8551178518</v>
      </c>
      <c r="D6" s="3"/>
      <c r="E6" s="4" t="n">
        <v>30630</v>
      </c>
      <c r="F6" s="4" t="n">
        <v>34707</v>
      </c>
      <c r="G6" s="5" t="n">
        <v>12688.4257677707</v>
      </c>
      <c r="H6" s="3" t="n">
        <v>4361.8551178518</v>
      </c>
      <c r="I6" s="6" t="n">
        <f aca="false">E6/B6</f>
        <v>0.707089407269943</v>
      </c>
      <c r="J6" s="7" t="n">
        <f aca="false">1-I6</f>
        <v>0.292910592730057</v>
      </c>
    </row>
    <row r="7" customFormat="false" ht="14.25" hidden="false" customHeight="false" outlineLevel="0" collapsed="false">
      <c r="A7" s="1" t="n">
        <v>1996</v>
      </c>
      <c r="B7" s="3" t="n">
        <f aca="false">E7+G7</f>
        <v>45357.2660032021</v>
      </c>
      <c r="C7" s="3" t="n">
        <f aca="false">F7+H7</f>
        <v>40803.0046181754</v>
      </c>
      <c r="D7" s="3"/>
      <c r="E7" s="4" t="n">
        <v>33105</v>
      </c>
      <c r="F7" s="4" t="n">
        <v>37942</v>
      </c>
      <c r="G7" s="5" t="n">
        <v>12252.2660032021</v>
      </c>
      <c r="H7" s="3" t="n">
        <v>2861.0046181754</v>
      </c>
      <c r="I7" s="6" t="n">
        <f aca="false">E7/B7</f>
        <v>0.729872034122667</v>
      </c>
      <c r="J7" s="7" t="n">
        <f aca="false">1-I7</f>
        <v>0.270127965877333</v>
      </c>
    </row>
    <row r="8" customFormat="false" ht="14.25" hidden="false" customHeight="false" outlineLevel="0" collapsed="false">
      <c r="A8" s="1" t="n">
        <v>1997</v>
      </c>
      <c r="B8" s="3" t="n">
        <f aca="false">E8+G8</f>
        <v>49607.4674210891</v>
      </c>
      <c r="C8" s="3" t="n">
        <f aca="false">F8+H8</f>
        <v>44459.2256425392</v>
      </c>
      <c r="D8" s="3"/>
      <c r="E8" s="4" t="n">
        <v>35008</v>
      </c>
      <c r="F8" s="4" t="n">
        <v>41432</v>
      </c>
      <c r="G8" s="5" t="n">
        <v>14599.4674210891</v>
      </c>
      <c r="H8" s="3" t="n">
        <v>3027.2256425392</v>
      </c>
      <c r="I8" s="6" t="n">
        <f aca="false">E8/B8</f>
        <v>0.705700206439432</v>
      </c>
      <c r="J8" s="7" t="n">
        <f aca="false">1-I8</f>
        <v>0.294299793560568</v>
      </c>
      <c r="U8" s="1" t="s">
        <v>11</v>
      </c>
    </row>
    <row r="9" customFormat="false" ht="14.25" hidden="false" customHeight="false" outlineLevel="0" collapsed="false">
      <c r="A9" s="1" t="n">
        <v>1998</v>
      </c>
      <c r="B9" s="3" t="n">
        <f aca="false">E9+G9</f>
        <v>53431.5643284224</v>
      </c>
      <c r="C9" s="3" t="n">
        <f aca="false">F9+H9</f>
        <v>46426.4650250477</v>
      </c>
      <c r="D9" s="3"/>
      <c r="E9" s="4" t="n">
        <v>33437</v>
      </c>
      <c r="F9" s="4" t="n">
        <v>42980</v>
      </c>
      <c r="G9" s="5" t="n">
        <v>19994.5643284224</v>
      </c>
      <c r="H9" s="3" t="n">
        <v>3446.4650250477</v>
      </c>
      <c r="I9" s="6" t="n">
        <f aca="false">E9/B9</f>
        <v>0.625791148364592</v>
      </c>
      <c r="J9" s="7" t="n">
        <f aca="false">1-I9</f>
        <v>0.374208851635408</v>
      </c>
    </row>
    <row r="10" customFormat="false" ht="14.25" hidden="false" customHeight="false" outlineLevel="0" collapsed="false">
      <c r="A10" s="1" t="n">
        <v>1999</v>
      </c>
      <c r="B10" s="3" t="n">
        <f aca="false">E10+G10</f>
        <v>61314.7047570345</v>
      </c>
      <c r="C10" s="3" t="n">
        <f aca="false">F10+H10</f>
        <v>52544.4834026936</v>
      </c>
      <c r="D10" s="3"/>
      <c r="E10" s="4" t="n">
        <v>35667</v>
      </c>
      <c r="F10" s="4" t="n">
        <v>46979</v>
      </c>
      <c r="G10" s="5" t="n">
        <v>25647.7047570345</v>
      </c>
      <c r="H10" s="3" t="n">
        <v>5565.4834026936</v>
      </c>
      <c r="I10" s="6" t="n">
        <f aca="false">E10/B10</f>
        <v>0.581703852955567</v>
      </c>
      <c r="J10" s="7" t="n">
        <f aca="false">1-I10</f>
        <v>0.418296147044433</v>
      </c>
    </row>
    <row r="11" customFormat="false" ht="14.25" hidden="false" customHeight="false" outlineLevel="0" collapsed="false">
      <c r="A11" s="1" t="n">
        <v>2000</v>
      </c>
      <c r="B11" s="3" t="n">
        <f aca="false">E11+G11</f>
        <v>65124.2453750531</v>
      </c>
      <c r="C11" s="3" t="n">
        <f aca="false">F11+H11</f>
        <v>60878.4728212004</v>
      </c>
      <c r="D11" s="3"/>
      <c r="E11" s="4" t="n">
        <v>42379</v>
      </c>
      <c r="F11" s="4" t="n">
        <v>51523</v>
      </c>
      <c r="G11" s="5" t="n">
        <v>22745.2453750531</v>
      </c>
      <c r="H11" s="3" t="n">
        <v>9355.47282120041</v>
      </c>
      <c r="I11" s="6" t="n">
        <f aca="false">E11/B11</f>
        <v>0.650740745722851</v>
      </c>
      <c r="J11" s="7" t="n">
        <f aca="false">1-I11</f>
        <v>0.349259254277149</v>
      </c>
    </row>
    <row r="12" customFormat="false" ht="14.25" hidden="false" customHeight="false" outlineLevel="0" collapsed="false">
      <c r="A12" s="1" t="n">
        <v>2001</v>
      </c>
      <c r="B12" s="3" t="n">
        <f aca="false">E12+G12</f>
        <v>65218.2764821322</v>
      </c>
      <c r="C12" s="3" t="n">
        <f aca="false">F12+H12</f>
        <v>60963.4155766447</v>
      </c>
      <c r="D12" s="3"/>
      <c r="E12" s="4" t="n">
        <v>43361</v>
      </c>
      <c r="F12" s="4" t="n">
        <v>50392</v>
      </c>
      <c r="G12" s="5" t="n">
        <v>21857.2764821322</v>
      </c>
      <c r="H12" s="3" t="n">
        <v>10571.4155766447</v>
      </c>
      <c r="I12" s="6" t="n">
        <f aca="false">E12/B12</f>
        <v>0.66485964270889</v>
      </c>
      <c r="J12" s="7" t="n">
        <f aca="false">1-I12</f>
        <v>0.33514035729111</v>
      </c>
    </row>
    <row r="13" customFormat="false" ht="14.25" hidden="false" customHeight="false" outlineLevel="0" collapsed="false">
      <c r="A13" s="1" t="n">
        <v>2002</v>
      </c>
      <c r="B13" s="3" t="n">
        <f aca="false">E13+G13</f>
        <v>78498.7592857313</v>
      </c>
      <c r="C13" s="3" t="n">
        <f aca="false">F13+H13</f>
        <v>73452.8959516331</v>
      </c>
      <c r="D13" s="3"/>
      <c r="E13" s="4" t="n">
        <v>49250</v>
      </c>
      <c r="F13" s="4" t="n">
        <v>56517</v>
      </c>
      <c r="G13" s="5" t="n">
        <v>29248.7592857313</v>
      </c>
      <c r="H13" s="3" t="n">
        <v>16935.8959516331</v>
      </c>
      <c r="I13" s="6" t="n">
        <f aca="false">E13/B13</f>
        <v>0.627398451238352</v>
      </c>
      <c r="J13" s="7" t="n">
        <f aca="false">1-I13</f>
        <v>0.372601548761648</v>
      </c>
    </row>
    <row r="14" customFormat="false" ht="14.25" hidden="false" customHeight="false" outlineLevel="0" collapsed="false">
      <c r="A14" s="1" t="n">
        <v>2003</v>
      </c>
      <c r="B14" s="3" t="n">
        <f aca="false">E14+G14</f>
        <v>95071.8693785573</v>
      </c>
      <c r="C14" s="3" t="n">
        <f aca="false">F14+H14</f>
        <v>90838.5752437621</v>
      </c>
      <c r="D14" s="3"/>
      <c r="E14" s="4" t="n">
        <v>58963</v>
      </c>
      <c r="F14" s="4" t="n">
        <v>72558</v>
      </c>
      <c r="G14" s="5" t="n">
        <v>36108.8693785573</v>
      </c>
      <c r="H14" s="3" t="n">
        <v>18280.5752437621</v>
      </c>
      <c r="I14" s="6" t="n">
        <f aca="false">E14/B14</f>
        <v>0.620193968893375</v>
      </c>
      <c r="J14" s="7" t="n">
        <f aca="false">1-I14</f>
        <v>0.379806031106625</v>
      </c>
    </row>
    <row r="15" customFormat="false" ht="14.25" hidden="false" customHeight="false" outlineLevel="0" collapsed="false">
      <c r="A15" s="1" t="n">
        <v>2004</v>
      </c>
      <c r="B15" s="3" t="n">
        <f aca="false">E15+G15</f>
        <v>139310.848797436</v>
      </c>
      <c r="C15" s="3" t="n">
        <f aca="false">F15+H15</f>
        <v>126648.472020752</v>
      </c>
      <c r="D15" s="3"/>
      <c r="E15" s="4" t="n">
        <v>76649</v>
      </c>
      <c r="F15" s="4" t="n">
        <v>99775</v>
      </c>
      <c r="G15" s="5" t="n">
        <v>62661.848797436</v>
      </c>
      <c r="H15" s="3" t="n">
        <v>26873.472020752</v>
      </c>
      <c r="I15" s="6" t="n">
        <f aca="false">E15/B15</f>
        <v>0.550201227410874</v>
      </c>
      <c r="J15" s="7" t="n">
        <f aca="false">1-I15</f>
        <v>0.449798772589126</v>
      </c>
    </row>
    <row r="16" customFormat="false" ht="14.25" hidden="false" customHeight="false" outlineLevel="0" collapsed="false">
      <c r="A16" s="1" t="n">
        <v>2005</v>
      </c>
      <c r="B16" s="3" t="n">
        <f aca="false">E16+G16</f>
        <v>151795</v>
      </c>
      <c r="C16" s="3" t="n">
        <f aca="false">F16+H16</f>
        <v>203506</v>
      </c>
      <c r="D16" s="3"/>
      <c r="E16" s="4" t="n">
        <v>99616</v>
      </c>
      <c r="F16" s="4" t="n">
        <v>142870</v>
      </c>
      <c r="G16" s="8" t="n">
        <v>52179</v>
      </c>
      <c r="H16" s="9" t="n">
        <v>60636</v>
      </c>
      <c r="I16" s="6" t="n">
        <f aca="false">E16/B16</f>
        <v>0.656253499785895</v>
      </c>
      <c r="J16" s="7" t="n">
        <f aca="false">1-I16</f>
        <v>0.343746500214105</v>
      </c>
    </row>
    <row r="17" customFormat="false" ht="14.25" hidden="false" customHeight="false" outlineLevel="0" collapsed="false">
      <c r="A17" s="1" t="n">
        <v>2006</v>
      </c>
      <c r="B17" s="3" t="n">
        <f aca="false">E17+G17</f>
        <v>191248</v>
      </c>
      <c r="C17" s="3" t="n">
        <f aca="false">F17+H17</f>
        <v>253581</v>
      </c>
      <c r="D17" s="3"/>
      <c r="E17" s="4" t="n">
        <v>121808</v>
      </c>
      <c r="F17" s="4" t="n">
        <v>178410</v>
      </c>
      <c r="G17" s="8" t="n">
        <v>69440</v>
      </c>
      <c r="H17" s="9" t="n">
        <v>75171</v>
      </c>
      <c r="I17" s="6" t="n">
        <f aca="false">E17/B17</f>
        <v>0.636911235673053</v>
      </c>
      <c r="J17" s="7" t="n">
        <f aca="false">1-I17</f>
        <v>0.363088764326947</v>
      </c>
    </row>
    <row r="18" customFormat="false" ht="14.25" hidden="false" customHeight="false" outlineLevel="0" collapsed="false">
      <c r="A18" s="1" t="n">
        <v>2007</v>
      </c>
      <c r="B18" s="3" t="n">
        <f aca="false">E18+G18</f>
        <v>236711</v>
      </c>
      <c r="C18" s="3" t="n">
        <f aca="false">F18+H18</f>
        <v>320406</v>
      </c>
      <c r="D18" s="3"/>
      <c r="E18" s="4" t="n">
        <v>150159</v>
      </c>
      <c r="F18" s="4" t="n">
        <v>229370</v>
      </c>
      <c r="G18" s="8" t="n">
        <v>86552</v>
      </c>
      <c r="H18" s="9" t="n">
        <v>91036</v>
      </c>
      <c r="I18" s="6" t="n">
        <f aca="false">E18/B18</f>
        <v>0.634355817853839</v>
      </c>
      <c r="J18" s="7" t="n">
        <f aca="false">1-I18</f>
        <v>0.365644182146161</v>
      </c>
    </row>
    <row r="19" customFormat="false" ht="14.25" hidden="false" customHeight="false" outlineLevel="0" collapsed="false">
      <c r="A19" s="1" t="n">
        <v>2008</v>
      </c>
      <c r="B19" s="3" t="n">
        <f aca="false">E19+G19</f>
        <v>300882</v>
      </c>
      <c r="C19" s="3" t="n">
        <f aca="false">F19+H19</f>
        <v>408987</v>
      </c>
      <c r="D19" s="3"/>
      <c r="E19" s="4" t="n">
        <v>194828</v>
      </c>
      <c r="F19" s="4" t="n">
        <v>321032</v>
      </c>
      <c r="G19" s="8" t="n">
        <v>106054</v>
      </c>
      <c r="H19" s="9" t="n">
        <v>87955</v>
      </c>
      <c r="I19" s="6" t="n">
        <f aca="false">E19/B19</f>
        <v>0.64752294919603</v>
      </c>
      <c r="J19" s="7" t="n">
        <f aca="false">1-I19</f>
        <v>0.35247705080397</v>
      </c>
    </row>
    <row r="20" customFormat="false" ht="14.25" hidden="false" customHeight="false" outlineLevel="0" collapsed="false">
      <c r="A20" s="1" t="n">
        <v>2009</v>
      </c>
      <c r="B20" s="3" t="n">
        <f aca="false">E20+G20</f>
        <v>257798</v>
      </c>
      <c r="C20" s="3" t="n">
        <f aca="false">F20+H20</f>
        <v>337755</v>
      </c>
      <c r="D20" s="3"/>
      <c r="E20" s="4" t="n">
        <v>164909</v>
      </c>
      <c r="F20" s="4" t="n">
        <v>257202</v>
      </c>
      <c r="G20" s="8" t="n">
        <v>92889</v>
      </c>
      <c r="H20" s="9" t="n">
        <v>80553</v>
      </c>
      <c r="I20" s="6" t="n">
        <f aca="false">E20/B20</f>
        <v>0.639683007626126</v>
      </c>
      <c r="J20" s="7" t="n">
        <f aca="false">1-I20</f>
        <v>0.360316992373874</v>
      </c>
    </row>
    <row r="21" customFormat="false" ht="14.25" hidden="false" customHeight="false" outlineLevel="0" collapsed="false">
      <c r="A21" s="1" t="n">
        <v>2010</v>
      </c>
      <c r="B21" s="3" t="n">
        <f aca="false">E21+G21</f>
        <v>343419</v>
      </c>
      <c r="C21" s="3" t="n">
        <f aca="false">F21+H21</f>
        <v>465161</v>
      </c>
      <c r="D21" s="3"/>
      <c r="E21" s="4" t="n">
        <v>226351</v>
      </c>
      <c r="F21" s="4" t="n">
        <v>350233</v>
      </c>
      <c r="G21" s="8" t="n">
        <v>117068</v>
      </c>
      <c r="H21" s="9" t="n">
        <v>114928</v>
      </c>
      <c r="I21" s="6" t="n">
        <f aca="false">E21/B21</f>
        <v>0.659110299663094</v>
      </c>
      <c r="J21" s="7" t="n">
        <f aca="false">1-I21</f>
        <v>0.340889700336906</v>
      </c>
    </row>
    <row r="22" customFormat="false" ht="14.25" hidden="false" customHeight="false" outlineLevel="0" collapsed="false">
      <c r="A22" s="1" t="n">
        <v>2011</v>
      </c>
      <c r="B22" s="3" t="n">
        <f aca="false">E22+G22</f>
        <v>441433</v>
      </c>
      <c r="C22" s="3" t="n">
        <f aca="false">F22+H22</f>
        <v>589751</v>
      </c>
      <c r="D22" s="3"/>
      <c r="E22" s="4" t="n">
        <v>302905</v>
      </c>
      <c r="F22" s="4" t="n">
        <v>464462</v>
      </c>
      <c r="G22" s="8" t="n">
        <v>138528</v>
      </c>
      <c r="H22" s="9" t="n">
        <v>125289</v>
      </c>
      <c r="I22" s="6" t="n">
        <f aca="false">E22/B22</f>
        <v>0.686185672570922</v>
      </c>
      <c r="J22" s="7" t="n">
        <f aca="false">1-I22</f>
        <v>0.313814327429078</v>
      </c>
    </row>
    <row r="23" customFormat="false" ht="14.25" hidden="false" customHeight="false" outlineLevel="0" collapsed="false">
      <c r="A23" s="1" t="n">
        <v>2012</v>
      </c>
      <c r="B23" s="3" t="n">
        <f aca="false">E23+G23</f>
        <v>442353</v>
      </c>
      <c r="C23" s="3" t="n">
        <f aca="false">F23+H23</f>
        <v>619613</v>
      </c>
      <c r="D23" s="3"/>
      <c r="E23" s="4" t="n">
        <v>296828</v>
      </c>
      <c r="F23" s="4" t="n">
        <v>489694</v>
      </c>
      <c r="G23" s="8" t="n">
        <v>145525</v>
      </c>
      <c r="H23" s="9" t="n">
        <v>129919</v>
      </c>
      <c r="I23" s="6" t="n">
        <f aca="false">E23/B23</f>
        <v>0.671020655449381</v>
      </c>
      <c r="J23" s="7" t="n">
        <f aca="false">1-I23</f>
        <v>0.328979344550619</v>
      </c>
    </row>
    <row r="24" customFormat="false" ht="14.25" hidden="false" customHeight="false" outlineLevel="0" collapsed="false">
      <c r="A24" s="1" t="n">
        <v>2013</v>
      </c>
      <c r="B24" s="3" t="n">
        <f aca="false">E24+G24</f>
        <v>464012</v>
      </c>
      <c r="C24" s="3" t="n">
        <f aca="false">F24+H24</f>
        <v>592288</v>
      </c>
      <c r="D24" s="3"/>
      <c r="E24" s="4" t="n">
        <v>314848</v>
      </c>
      <c r="F24" s="4" t="n">
        <v>465397</v>
      </c>
      <c r="G24" s="8" t="n">
        <v>149164</v>
      </c>
      <c r="H24" s="9" t="n">
        <v>126891</v>
      </c>
      <c r="I24" s="6" t="n">
        <f aca="false">E24/B24</f>
        <v>0.67853417584028</v>
      </c>
      <c r="J24" s="7" t="n">
        <f aca="false">1-I24</f>
        <v>0.32146582415972</v>
      </c>
    </row>
    <row r="25" customFormat="false" ht="14.25" hidden="false" customHeight="false" outlineLevel="0" collapsed="false">
      <c r="A25" s="1" t="n">
        <v>2014</v>
      </c>
      <c r="B25" s="3" t="n">
        <f aca="false">E25+G25</f>
        <v>479890</v>
      </c>
      <c r="C25" s="3" t="n">
        <f aca="false">F25+H25</f>
        <v>591272</v>
      </c>
      <c r="D25" s="3"/>
      <c r="E25" s="4" t="n">
        <v>322694</v>
      </c>
      <c r="F25" s="4" t="n">
        <v>462910</v>
      </c>
      <c r="G25" s="8" t="n">
        <v>157196</v>
      </c>
      <c r="H25" s="9" t="n">
        <v>128362</v>
      </c>
      <c r="I25" s="6" t="n">
        <f aca="false">E25/B25</f>
        <v>0.672433265956782</v>
      </c>
      <c r="J25" s="7" t="n">
        <f aca="false">1-I25</f>
        <v>0.327566734043218</v>
      </c>
    </row>
    <row r="26" customFormat="false" ht="14.25" hidden="false" customHeight="false" outlineLevel="0" collapsed="false">
      <c r="A26" s="1" t="n">
        <v>2015</v>
      </c>
      <c r="B26" s="3" t="n">
        <f aca="false">E26+G26</f>
        <v>424229</v>
      </c>
      <c r="C26" s="3" t="n">
        <f aca="false">F26+H26</f>
        <v>517698</v>
      </c>
      <c r="D26" s="3"/>
      <c r="E26" s="4" t="n">
        <v>267951</v>
      </c>
      <c r="F26" s="4" t="n">
        <v>394131</v>
      </c>
      <c r="G26" s="8" t="n">
        <v>156278</v>
      </c>
      <c r="H26" s="9" t="n">
        <v>123567</v>
      </c>
      <c r="I26" s="6" t="n">
        <f aca="false">E26/B26</f>
        <v>0.631618771936855</v>
      </c>
      <c r="J26" s="7" t="n">
        <f aca="false">1-I26</f>
        <v>0.368381228063145</v>
      </c>
    </row>
    <row r="27" customFormat="false" ht="14.25" hidden="false" customHeight="false" outlineLevel="0" collapsed="false">
      <c r="A27" s="1" t="n">
        <v>2016</v>
      </c>
      <c r="B27" s="3" t="n">
        <f aca="false">E27+G27</f>
        <v>426361</v>
      </c>
      <c r="C27" s="3" t="n">
        <f aca="false">F27+H27</f>
        <v>495181</v>
      </c>
      <c r="D27" s="3"/>
      <c r="E27" s="4" t="n">
        <v>264542</v>
      </c>
      <c r="F27" s="4" t="n">
        <v>361649</v>
      </c>
      <c r="G27" s="8" t="n">
        <v>161819</v>
      </c>
      <c r="H27" s="9" t="n">
        <v>133532</v>
      </c>
      <c r="I27" s="6" t="n">
        <f aca="false">E27/B27</f>
        <v>0.620464817373071</v>
      </c>
      <c r="J27" s="7" t="n">
        <f aca="false">1-I27</f>
        <v>0.379535182626929</v>
      </c>
    </row>
    <row r="28" customFormat="false" ht="14.25" hidden="false" customHeight="false" outlineLevel="0" collapsed="false">
      <c r="A28" s="1" t="n">
        <v>2017</v>
      </c>
      <c r="B28" s="3" t="n">
        <f aca="false">E28+G28</f>
        <v>484535</v>
      </c>
      <c r="C28" s="3" t="n">
        <f aca="false">F28+H28</f>
        <v>604520</v>
      </c>
      <c r="D28" s="3"/>
      <c r="E28" s="4" t="n">
        <v>299241</v>
      </c>
      <c r="F28" s="4" t="n">
        <v>449925</v>
      </c>
      <c r="G28" s="8" t="n">
        <v>185294</v>
      </c>
      <c r="H28" s="9" t="n">
        <v>154595</v>
      </c>
      <c r="I28" s="6" t="n">
        <f aca="false">E28/B28</f>
        <v>0.617583869070346</v>
      </c>
      <c r="J28" s="7" t="n">
        <f aca="false">1-I28</f>
        <v>0.382416130929654</v>
      </c>
    </row>
    <row r="29" customFormat="false" ht="14.25" hidden="false" customHeight="false" outlineLevel="0" collapsed="false">
      <c r="A29" s="1" t="n">
        <v>2018</v>
      </c>
      <c r="B29" s="3" t="n">
        <f aca="false">E29+G29</f>
        <v>529734</v>
      </c>
      <c r="C29" s="3" t="n">
        <f aca="false">F29+H29</f>
        <v>690523</v>
      </c>
      <c r="D29" s="3"/>
      <c r="E29" s="4" t="n">
        <v>324778</v>
      </c>
      <c r="F29" s="4" t="n">
        <v>514464</v>
      </c>
      <c r="G29" s="8" t="n">
        <v>204956</v>
      </c>
      <c r="H29" s="9" t="n">
        <v>176059</v>
      </c>
      <c r="I29" s="6" t="n">
        <f aca="false">E29/B29</f>
        <v>0.613096384223025</v>
      </c>
      <c r="J29" s="7" t="n">
        <f aca="false">1-I29</f>
        <v>0.386903615776975</v>
      </c>
    </row>
    <row r="30" customFormat="false" ht="14.25" hidden="false" customHeight="false" outlineLevel="0" collapsed="false">
      <c r="A30" s="1" t="n">
        <v>2019</v>
      </c>
      <c r="B30" s="3" t="n">
        <f aca="false">E30+G30</f>
        <v>539102</v>
      </c>
      <c r="C30" s="3" t="n">
        <f aca="false">F30+H30</f>
        <v>665489</v>
      </c>
      <c r="D30" s="3"/>
      <c r="E30" s="4" t="n">
        <v>324340</v>
      </c>
      <c r="F30" s="4" t="n">
        <v>486059</v>
      </c>
      <c r="G30" s="8" t="n">
        <v>214762</v>
      </c>
      <c r="H30" s="9" t="n">
        <v>179430</v>
      </c>
      <c r="I30" s="6" t="n">
        <f aca="false">E30/B30</f>
        <v>0.601630118233655</v>
      </c>
      <c r="J30" s="7" t="n">
        <f aca="false">1-I30</f>
        <v>0.398369881766345</v>
      </c>
    </row>
    <row r="31" customFormat="false" ht="14.25" hidden="false" customHeight="false" outlineLevel="0" collapsed="false">
      <c r="A31" s="1" t="n">
        <v>2020</v>
      </c>
      <c r="B31" s="3" t="n">
        <f aca="false">E31+G31</f>
        <v>479555</v>
      </c>
      <c r="C31" s="3" t="n">
        <f aca="false">F31+H31</f>
        <v>526939</v>
      </c>
      <c r="D31" s="3"/>
      <c r="E31" s="4" t="n">
        <v>276410</v>
      </c>
      <c r="F31" s="4" t="n">
        <v>373202</v>
      </c>
      <c r="G31" s="8" t="n">
        <v>203145</v>
      </c>
      <c r="H31" s="9" t="n">
        <v>153737</v>
      </c>
      <c r="I31" s="6" t="n">
        <f aca="false">E31/B31</f>
        <v>0.576388526863446</v>
      </c>
      <c r="J31" s="7" t="n">
        <f aca="false">1-I31</f>
        <v>0.423611473136554</v>
      </c>
    </row>
    <row r="32" customFormat="false" ht="14.25" hidden="false" customHeight="false" outlineLevel="0" collapsed="false">
      <c r="A32" s="1" t="n">
        <v>2021</v>
      </c>
      <c r="B32" s="3" t="n">
        <f aca="false">E32+G32</f>
        <v>635936</v>
      </c>
      <c r="C32" s="3" t="n">
        <f aca="false">F32+H32</f>
        <v>768981</v>
      </c>
      <c r="D32" s="3"/>
      <c r="E32" s="4" t="n">
        <v>395426</v>
      </c>
      <c r="F32" s="4" t="n">
        <v>573092</v>
      </c>
      <c r="G32" s="8" t="n">
        <v>240510</v>
      </c>
      <c r="H32" s="9" t="n">
        <v>195889</v>
      </c>
      <c r="I32" s="6" t="n">
        <f aca="false">E32/B32</f>
        <v>0.621801564937352</v>
      </c>
      <c r="J32" s="7" t="n">
        <f aca="false">1-I32</f>
        <v>0.378198435062648</v>
      </c>
    </row>
    <row r="33" customFormat="false" ht="14.25" hidden="false" customHeight="false" outlineLevel="0" collapsed="false">
      <c r="A33" s="1" t="n">
        <v>2022</v>
      </c>
      <c r="B33" s="3" t="n">
        <f aca="false">E33+G33</f>
        <v>762786</v>
      </c>
      <c r="C33" s="3" t="n">
        <f aca="false">F33+H33</f>
        <v>969831</v>
      </c>
      <c r="D33" s="3"/>
      <c r="E33" s="4" t="n">
        <v>453415</v>
      </c>
      <c r="F33" s="4" t="n">
        <v>720441</v>
      </c>
      <c r="G33" s="8" t="n">
        <v>309371</v>
      </c>
      <c r="H33" s="9" t="n">
        <v>249390</v>
      </c>
      <c r="I33" s="6" t="n">
        <f aca="false">E33/B33</f>
        <v>0.594419666852826</v>
      </c>
      <c r="J33" s="7" t="n">
        <f aca="false">1-I33</f>
        <v>0.405580333147174</v>
      </c>
    </row>
    <row r="34" customFormat="false" ht="14.25" hidden="false" customHeight="false" outlineLevel="0" collapsed="false">
      <c r="A34" s="1" t="n">
        <v>2023</v>
      </c>
      <c r="B34" s="3" t="n">
        <f aca="false">E34+G34</f>
        <v>769116</v>
      </c>
      <c r="C34" s="3" t="n">
        <f aca="false">F34+H34</f>
        <v>918726</v>
      </c>
      <c r="D34" s="3"/>
      <c r="E34" s="4" t="n">
        <v>431574</v>
      </c>
      <c r="F34" s="4" t="n">
        <v>672231</v>
      </c>
      <c r="G34" s="8" t="n">
        <v>337542</v>
      </c>
      <c r="H34" s="9" t="n">
        <v>246495</v>
      </c>
      <c r="I34" s="6" t="n">
        <f aca="false">E34/B34</f>
        <v>0.561129920584151</v>
      </c>
      <c r="J34" s="7" t="n">
        <f aca="false">1-I34</f>
        <v>0.438870079415849</v>
      </c>
      <c r="K34" s="0" t="n">
        <f aca="false">(E34-E29)/E29</f>
        <v>0.32882769153083</v>
      </c>
      <c r="L34" s="0" t="n">
        <f aca="false">(G34-G29)/G29</f>
        <v>0.646899822400906</v>
      </c>
    </row>
    <row r="35" customFormat="false" ht="14.25" hidden="false" customHeight="false" outlineLevel="0" collapsed="false">
      <c r="E35" s="1" t="n">
        <f aca="false">STDEV(E2:E34)</f>
        <v>140609.477377956</v>
      </c>
      <c r="G35" s="2" t="n">
        <f aca="false">STDEV(G2:G34)</f>
        <v>92457.134565983</v>
      </c>
      <c r="K35" s="0" t="n">
        <f aca="false">G35/E35</f>
        <v>0.65754553882210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56</TotalTime>
  <Application>LibreOffice/24.8.4.2$Linux_X86_64 LibreOffice_project/48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5-02-10T08:16:04Z</dcterms:created>
  <dc:creator>Dr Badri Narayanan Gopalakrishnan ISM</dc:creator>
  <dc:description/>
  <dc:language>en-IN</dc:language>
  <cp:lastModifiedBy/>
  <dcterms:modified xsi:type="dcterms:W3CDTF">2025-02-12T23:15:28Z</dcterms:modified>
  <cp:revision>17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